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ees\Desktop\2019년 작성논문\기타 1. 전연령대 트레드밀 분석\JNER 양식\첨부자료\"/>
    </mc:Choice>
  </mc:AlternateContent>
  <xr:revisionPtr revIDLastSave="0" documentId="13_ncr:1_{E134EF5E-371B-4FE1-AEF9-267243CE38C5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LED list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0" i="7" l="1"/>
  <c r="E29" i="7"/>
</calcChain>
</file>

<file path=xl/sharedStrings.xml><?xml version="1.0" encoding="utf-8"?>
<sst xmlns="http://schemas.openxmlformats.org/spreadsheetml/2006/main" count="62" uniqueCount="60">
  <si>
    <t>No.</t>
    <phoneticPr fontId="1" type="noConversion"/>
  </si>
  <si>
    <t>Participant</t>
    <phoneticPr fontId="1" type="noConversion"/>
  </si>
  <si>
    <t>Levodopa-equivalent dose(LED) List</t>
    <phoneticPr fontId="1" type="noConversion"/>
  </si>
  <si>
    <t>Total LED(mg)</t>
    <phoneticPr fontId="1" type="noConversion"/>
  </si>
  <si>
    <t>Participant_1</t>
    <phoneticPr fontId="1" type="noConversion"/>
  </si>
  <si>
    <t>QD : Once a day</t>
    <phoneticPr fontId="1" type="noConversion"/>
  </si>
  <si>
    <t>BID : Twice a day</t>
    <phoneticPr fontId="1" type="noConversion"/>
  </si>
  <si>
    <t>TID : Three times a day</t>
    <phoneticPr fontId="1" type="noConversion"/>
  </si>
  <si>
    <t>Participant_4</t>
  </si>
  <si>
    <t>QID : Four times a day</t>
    <phoneticPr fontId="1" type="noConversion"/>
  </si>
  <si>
    <t>Participant_5</t>
  </si>
  <si>
    <t>Participant_6</t>
  </si>
  <si>
    <t>Participant_7</t>
  </si>
  <si>
    <t>Participant_8</t>
  </si>
  <si>
    <t>Participant_9</t>
  </si>
  <si>
    <t>Participant_10</t>
  </si>
  <si>
    <t>Participant_11</t>
  </si>
  <si>
    <t>Participant_12</t>
  </si>
  <si>
    <t>Participant_13</t>
  </si>
  <si>
    <t>Participant_14</t>
  </si>
  <si>
    <t>Participant_15</t>
  </si>
  <si>
    <t>Participant_16</t>
  </si>
  <si>
    <t>Participant_17</t>
  </si>
  <si>
    <t>Mean</t>
    <phoneticPr fontId="1" type="noConversion"/>
  </si>
  <si>
    <t>STD</t>
    <phoneticPr fontId="1" type="noConversion"/>
  </si>
  <si>
    <t>Sinemet CR 50/200mg/tab 1TAB TID
1mg Requip/tab 1TAB TID</t>
  </si>
  <si>
    <t>4mg Requip PD/tabl 1TAB QD
200/50/200mg stalevo/tab 1TAB TID
Sinemet CR 50/200mg/tab 1TAB TID</t>
  </si>
  <si>
    <t>Sinemet CR 50/200mg/tab 1TAB TID
PK-Merz 100mg/tab 1TAB QD</t>
  </si>
  <si>
    <t>4mg Requip PD/tabl 1TAB QD
1mg Requip/tab 1TAB TID</t>
  </si>
  <si>
    <t>200/50/200mg stalevo/tab 1TAB TID
4mg Requip PD/tabl 1TAB QD</t>
    <phoneticPr fontId="1" type="noConversion"/>
  </si>
  <si>
    <t>250mg Madopar/tab 1TAB TID
PK-Merz 100mg/tab 1TAB QD</t>
    <phoneticPr fontId="1" type="noConversion"/>
  </si>
  <si>
    <t>25/100mg Perkin/tab 0.75TAB TID</t>
    <phoneticPr fontId="1" type="noConversion"/>
  </si>
  <si>
    <t>125mg Madopar/tab 1TAB TID
1mg Requip/tab 1TAB TID</t>
    <phoneticPr fontId="1" type="noConversion"/>
  </si>
  <si>
    <t>125 mg Madopar/tab 1TAB TID
PK-Merz 100mg/tab 0.5 TID</t>
    <phoneticPr fontId="1" type="noConversion"/>
  </si>
  <si>
    <t>Sinemet CR 50/200mg/tab 1TAB TID
2mg requip PD/tab 1TAB QD
125mg Madopar/tab 0.5TAB TID</t>
    <phoneticPr fontId="1" type="noConversion"/>
  </si>
  <si>
    <t>125mg Madopar/tab 1TAB TID</t>
    <phoneticPr fontId="1" type="noConversion"/>
  </si>
  <si>
    <t>150/37.5/200mg stalevo/tab: 1TAB TID
Azilect 1mg/tab:1TAB QD</t>
    <phoneticPr fontId="1" type="noConversion"/>
  </si>
  <si>
    <t>Sinemet CR 50/200mg/tab 1TAB TID</t>
    <phoneticPr fontId="1" type="noConversion"/>
  </si>
  <si>
    <t>PK-Merz 100mg/tab 1TAB TID
Sinemet CR 50/200mg/tab 1TAB TID</t>
    <phoneticPr fontId="1" type="noConversion"/>
  </si>
  <si>
    <t>125mg Madopar/tab 1TAB TID
1mg Mirapex/tab 1TAB TID
PK-Merz 100mg/tab 1TAB BID</t>
    <phoneticPr fontId="1" type="noConversion"/>
  </si>
  <si>
    <t>1mg Mirapex/tab 1TAB TID
250mg Madopar/tab 1TAB TID
Azilect 1mg/tab 1TAB QD</t>
    <phoneticPr fontId="1" type="noConversion"/>
  </si>
  <si>
    <t>250mg Madopar/tab 1TAB TID
Azilect 1mg/tab 1TAB QD</t>
    <phoneticPr fontId="1" type="noConversion"/>
  </si>
  <si>
    <t>100/25/200mg Stalevo/tab 1TAB TID
0.375mg Mirapex ER/tab 1TAB BID</t>
    <phoneticPr fontId="1" type="noConversion"/>
  </si>
  <si>
    <t>0.375mg Mirapex ER/tab 1TAB BID</t>
    <phoneticPr fontId="1" type="noConversion"/>
  </si>
  <si>
    <t>25/250mg Perkin/tab 1TAB TID
0.375mg Mirapex ER/tab 1TAB QD</t>
    <phoneticPr fontId="1" type="noConversion"/>
  </si>
  <si>
    <t>125mg Madopar/tab 1TAB TID
Madopar HBS/cap 1CAP TID
Azilect 1mg/tab 1TAB QD</t>
    <phoneticPr fontId="1" type="noConversion"/>
  </si>
  <si>
    <t>Azilect 1mg/tab 1TAB QD
250mg Madopar/tab 1TAB TID</t>
    <phoneticPr fontId="1" type="noConversion"/>
  </si>
  <si>
    <t>PK-Merz 100mg/tab 1TAB QID
250mg Madopar/tab 1TAB TID</t>
    <phoneticPr fontId="1" type="noConversion"/>
  </si>
  <si>
    <t>PK-Merz 100mg/tab 1TAB QID
125mg Madopar/tab 1TAB TID</t>
    <phoneticPr fontId="1" type="noConversion"/>
  </si>
  <si>
    <t>Participant_2</t>
  </si>
  <si>
    <t>Participant_3</t>
  </si>
  <si>
    <t>Participant_18</t>
  </si>
  <si>
    <t>Participant_19</t>
  </si>
  <si>
    <t>Participant_20</t>
  </si>
  <si>
    <t>Participant_21</t>
  </si>
  <si>
    <t>Participant_22</t>
  </si>
  <si>
    <t>Participant_23</t>
  </si>
  <si>
    <t>Participant_24</t>
  </si>
  <si>
    <t>Participant_25</t>
  </si>
  <si>
    <t>Participant_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"/>
  </numFmts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/>
    <xf numFmtId="0" fontId="5" fillId="0" borderId="0"/>
    <xf numFmtId="0" fontId="4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2" borderId="0" xfId="0" applyFont="1" applyFill="1" applyBorder="1">
      <alignment vertical="center"/>
    </xf>
    <xf numFmtId="0" fontId="3" fillId="2" borderId="0" xfId="0" applyFont="1" applyFill="1" applyBorder="1" applyAlignment="1">
      <alignment horizontal="right" vertical="center"/>
    </xf>
    <xf numFmtId="177" fontId="0" fillId="0" borderId="0" xfId="0" applyNumberFormat="1" applyBorder="1">
      <alignment vertic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</cellXfs>
  <cellStyles count="4">
    <cellStyle name="표준" xfId="0" builtinId="0"/>
    <cellStyle name="표준 2" xfId="2" xr:uid="{00000000-0005-0000-0000-000002000000}"/>
    <cellStyle name="표준 2 2" xfId="1" xr:uid="{00000000-0005-0000-0000-000003000000}"/>
    <cellStyle name="표준 3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721A2-B77C-476B-9E8A-46955A42FA6C}">
  <dimension ref="B2:I30"/>
  <sheetViews>
    <sheetView tabSelected="1" workbookViewId="0">
      <selection activeCell="C1" sqref="C1"/>
    </sheetView>
  </sheetViews>
  <sheetFormatPr defaultRowHeight="17.399999999999999"/>
  <cols>
    <col min="1" max="1" width="8.796875" style="1"/>
    <col min="2" max="2" width="4.3984375" style="1" bestFit="1" customWidth="1"/>
    <col min="3" max="3" width="12.796875" style="1" bestFit="1" customWidth="1"/>
    <col min="4" max="4" width="38" style="1" bestFit="1" customWidth="1"/>
    <col min="5" max="5" width="13.796875" style="1" bestFit="1" customWidth="1"/>
    <col min="6" max="16384" width="8.796875" style="1"/>
  </cols>
  <sheetData>
    <row r="2" spans="2:9">
      <c r="B2" s="2" t="s">
        <v>0</v>
      </c>
      <c r="C2" s="2" t="s">
        <v>1</v>
      </c>
      <c r="D2" s="2" t="s">
        <v>2</v>
      </c>
      <c r="E2" s="2" t="s">
        <v>3</v>
      </c>
    </row>
    <row r="3" spans="2:9" ht="34.799999999999997">
      <c r="B3" s="1">
        <v>1</v>
      </c>
      <c r="C3" s="1" t="s">
        <v>4</v>
      </c>
      <c r="D3" s="5" t="s">
        <v>29</v>
      </c>
      <c r="E3" s="1">
        <v>880</v>
      </c>
      <c r="I3" s="1" t="s">
        <v>5</v>
      </c>
    </row>
    <row r="4" spans="2:9" ht="34.799999999999997">
      <c r="B4" s="1">
        <v>2</v>
      </c>
      <c r="C4" s="1" t="s">
        <v>49</v>
      </c>
      <c r="D4" s="5" t="s">
        <v>30</v>
      </c>
      <c r="E4" s="1">
        <v>700</v>
      </c>
      <c r="I4" s="1" t="s">
        <v>6</v>
      </c>
    </row>
    <row r="5" spans="2:9">
      <c r="B5" s="1">
        <v>3</v>
      </c>
      <c r="C5" s="1" t="s">
        <v>50</v>
      </c>
      <c r="D5" s="5" t="s">
        <v>31</v>
      </c>
      <c r="E5" s="1">
        <v>75</v>
      </c>
      <c r="I5" s="1" t="s">
        <v>7</v>
      </c>
    </row>
    <row r="6" spans="2:9" ht="34.799999999999997">
      <c r="B6" s="1">
        <v>4</v>
      </c>
      <c r="C6" s="1" t="s">
        <v>8</v>
      </c>
      <c r="D6" s="5" t="s">
        <v>32</v>
      </c>
      <c r="E6" s="1">
        <v>375</v>
      </c>
      <c r="I6" s="1" t="s">
        <v>9</v>
      </c>
    </row>
    <row r="7" spans="2:9" ht="34.799999999999997">
      <c r="B7" s="1">
        <v>5</v>
      </c>
      <c r="C7" s="1" t="s">
        <v>10</v>
      </c>
      <c r="D7" s="5" t="s">
        <v>25</v>
      </c>
      <c r="E7" s="1">
        <v>495</v>
      </c>
    </row>
    <row r="8" spans="2:9" ht="52.2">
      <c r="B8" s="1">
        <v>6</v>
      </c>
      <c r="C8" s="1" t="s">
        <v>11</v>
      </c>
      <c r="D8" s="5" t="s">
        <v>26</v>
      </c>
      <c r="E8" s="1">
        <v>1300</v>
      </c>
    </row>
    <row r="9" spans="2:9" ht="34.799999999999997">
      <c r="B9" s="1">
        <v>7</v>
      </c>
      <c r="C9" s="1" t="s">
        <v>12</v>
      </c>
      <c r="D9" s="5" t="s">
        <v>27</v>
      </c>
      <c r="E9" s="1">
        <v>520</v>
      </c>
    </row>
    <row r="10" spans="2:9" ht="34.799999999999997">
      <c r="B10" s="1">
        <v>8</v>
      </c>
      <c r="C10" s="1" t="s">
        <v>13</v>
      </c>
      <c r="D10" s="5" t="s">
        <v>28</v>
      </c>
      <c r="E10" s="1">
        <v>400</v>
      </c>
    </row>
    <row r="11" spans="2:9" ht="34.799999999999997">
      <c r="B11" s="1">
        <v>9</v>
      </c>
      <c r="C11" s="1" t="s">
        <v>14</v>
      </c>
      <c r="D11" s="5" t="s">
        <v>33</v>
      </c>
      <c r="E11" s="1">
        <v>450</v>
      </c>
    </row>
    <row r="12" spans="2:9" ht="52.2">
      <c r="B12" s="1">
        <v>10</v>
      </c>
      <c r="C12" s="1" t="s">
        <v>15</v>
      </c>
      <c r="D12" s="5" t="s">
        <v>34</v>
      </c>
      <c r="E12" s="1">
        <v>620</v>
      </c>
    </row>
    <row r="13" spans="2:9">
      <c r="B13" s="1">
        <v>11</v>
      </c>
      <c r="C13" s="1" t="s">
        <v>16</v>
      </c>
      <c r="D13" s="5" t="s">
        <v>35</v>
      </c>
      <c r="E13" s="1">
        <v>300</v>
      </c>
    </row>
    <row r="14" spans="2:9" ht="34.799999999999997">
      <c r="B14" s="1">
        <v>12</v>
      </c>
      <c r="C14" s="1" t="s">
        <v>17</v>
      </c>
      <c r="D14" s="5" t="s">
        <v>36</v>
      </c>
      <c r="E14" s="1">
        <v>880</v>
      </c>
    </row>
    <row r="15" spans="2:9">
      <c r="B15" s="1">
        <v>13</v>
      </c>
      <c r="C15" s="1" t="s">
        <v>18</v>
      </c>
      <c r="D15" s="5" t="s">
        <v>37</v>
      </c>
      <c r="E15" s="1">
        <v>420</v>
      </c>
    </row>
    <row r="16" spans="2:9" ht="34.799999999999997">
      <c r="B16" s="1">
        <v>14</v>
      </c>
      <c r="C16" s="1" t="s">
        <v>19</v>
      </c>
      <c r="D16" s="5" t="s">
        <v>38</v>
      </c>
      <c r="E16" s="1">
        <v>720</v>
      </c>
    </row>
    <row r="17" spans="2:5" ht="34.799999999999997">
      <c r="B17" s="1">
        <v>15</v>
      </c>
      <c r="C17" s="1" t="s">
        <v>20</v>
      </c>
      <c r="D17" s="5" t="s">
        <v>38</v>
      </c>
      <c r="E17" s="1">
        <v>720</v>
      </c>
    </row>
    <row r="18" spans="2:5" ht="52.2">
      <c r="B18" s="1">
        <v>16</v>
      </c>
      <c r="C18" s="1" t="s">
        <v>21</v>
      </c>
      <c r="D18" s="5" t="s">
        <v>39</v>
      </c>
      <c r="E18" s="1">
        <v>800</v>
      </c>
    </row>
    <row r="19" spans="2:5" ht="52.2">
      <c r="B19" s="1">
        <v>17</v>
      </c>
      <c r="C19" s="1" t="s">
        <v>22</v>
      </c>
      <c r="D19" s="5" t="s">
        <v>40</v>
      </c>
      <c r="E19" s="1">
        <v>1000</v>
      </c>
    </row>
    <row r="20" spans="2:5" ht="34.799999999999997">
      <c r="B20" s="1">
        <v>18</v>
      </c>
      <c r="C20" s="1" t="s">
        <v>51</v>
      </c>
      <c r="D20" s="6" t="s">
        <v>41</v>
      </c>
      <c r="E20" s="1">
        <v>700</v>
      </c>
    </row>
    <row r="21" spans="2:5" ht="34.799999999999997">
      <c r="B21" s="1">
        <v>19</v>
      </c>
      <c r="C21" s="1" t="s">
        <v>52</v>
      </c>
      <c r="D21" s="6" t="s">
        <v>42</v>
      </c>
      <c r="E21" s="1">
        <v>855</v>
      </c>
    </row>
    <row r="22" spans="2:5">
      <c r="B22" s="1">
        <v>20</v>
      </c>
      <c r="C22" s="1" t="s">
        <v>53</v>
      </c>
      <c r="D22" s="7" t="s">
        <v>43</v>
      </c>
      <c r="E22" s="1">
        <v>112.5</v>
      </c>
    </row>
    <row r="23" spans="2:5" ht="34.799999999999997">
      <c r="B23" s="1">
        <v>21</v>
      </c>
      <c r="C23" s="1" t="s">
        <v>54</v>
      </c>
      <c r="D23" s="7" t="s">
        <v>44</v>
      </c>
      <c r="E23" s="1">
        <v>862.5</v>
      </c>
    </row>
    <row r="24" spans="2:5" ht="52.2">
      <c r="B24" s="1">
        <v>22</v>
      </c>
      <c r="C24" s="1" t="s">
        <v>55</v>
      </c>
      <c r="D24" s="7" t="s">
        <v>45</v>
      </c>
      <c r="E24" s="1">
        <v>620</v>
      </c>
    </row>
    <row r="25" spans="2:5" ht="34.799999999999997">
      <c r="B25" s="1">
        <v>23</v>
      </c>
      <c r="C25" s="1" t="s">
        <v>56</v>
      </c>
      <c r="D25" s="7" t="s">
        <v>46</v>
      </c>
      <c r="E25" s="1">
        <v>700</v>
      </c>
    </row>
    <row r="26" spans="2:5" ht="34.799999999999997">
      <c r="B26" s="1">
        <v>24</v>
      </c>
      <c r="C26" s="1" t="s">
        <v>57</v>
      </c>
      <c r="D26" s="7" t="s">
        <v>47</v>
      </c>
      <c r="E26" s="1">
        <v>1000</v>
      </c>
    </row>
    <row r="27" spans="2:5" ht="34.799999999999997">
      <c r="B27" s="1">
        <v>25</v>
      </c>
      <c r="C27" s="1" t="s">
        <v>58</v>
      </c>
      <c r="D27" s="7" t="s">
        <v>48</v>
      </c>
      <c r="E27" s="1">
        <v>700</v>
      </c>
    </row>
    <row r="28" spans="2:5">
      <c r="B28" s="1">
        <v>26</v>
      </c>
      <c r="C28" s="1" t="s">
        <v>59</v>
      </c>
      <c r="D28" s="7" t="s">
        <v>35</v>
      </c>
      <c r="E28" s="1">
        <v>300</v>
      </c>
    </row>
    <row r="29" spans="2:5">
      <c r="D29" s="3" t="s">
        <v>23</v>
      </c>
      <c r="E29" s="4">
        <f>AVERAGE(E3:E28)</f>
        <v>634.80769230769226</v>
      </c>
    </row>
    <row r="30" spans="2:5">
      <c r="D30" s="3" t="s">
        <v>24</v>
      </c>
      <c r="E30" s="4">
        <f>STDEV(E3:E28)</f>
        <v>285.31116616505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ED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frees</cp:lastModifiedBy>
  <cp:lastPrinted>2017-10-30T05:24:40Z</cp:lastPrinted>
  <dcterms:created xsi:type="dcterms:W3CDTF">2017-10-27T04:15:28Z</dcterms:created>
  <dcterms:modified xsi:type="dcterms:W3CDTF">2019-05-07T04:23:55Z</dcterms:modified>
</cp:coreProperties>
</file>